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m\Documents\Work\NN\other journals\"/>
    </mc:Choice>
  </mc:AlternateContent>
  <xr:revisionPtr revIDLastSave="0" documentId="8_{9D6F631E-AFA6-4533-8012-47594282F46D}" xr6:coauthVersionLast="45" xr6:coauthVersionMax="45" xr10:uidLastSave="{00000000-0000-0000-0000-000000000000}"/>
  <bookViews>
    <workbookView xWindow="-120" yWindow="-120" windowWidth="29040" windowHeight="15840" xr2:uid="{DC368303-5C48-4779-A0CA-F6A6D13B9B92}"/>
  </bookViews>
  <sheets>
    <sheet name="Ext Data Fig 4D- Beta g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" i="1" l="1"/>
  <c r="C3" i="1"/>
  <c r="E3" i="1" s="1"/>
  <c r="J3" i="1"/>
  <c r="C4" i="1"/>
  <c r="D3" i="1" s="1"/>
  <c r="J4" i="1"/>
  <c r="C5" i="1"/>
  <c r="J5" i="1"/>
  <c r="C6" i="1"/>
  <c r="J6" i="1"/>
  <c r="C7" i="1"/>
  <c r="J7" i="1"/>
  <c r="C8" i="1"/>
  <c r="J8" i="1"/>
  <c r="J9" i="1"/>
  <c r="C10" i="1"/>
  <c r="C11" i="1"/>
  <c r="C12" i="1"/>
  <c r="E10" i="1" s="1"/>
  <c r="C13" i="1"/>
  <c r="C14" i="1"/>
  <c r="C15" i="1"/>
  <c r="C17" i="1"/>
  <c r="D17" i="1" s="1"/>
  <c r="C18" i="1"/>
  <c r="C19" i="1"/>
  <c r="C20" i="1"/>
  <c r="C21" i="1"/>
  <c r="C22" i="1"/>
  <c r="C24" i="1"/>
  <c r="D24" i="1" s="1"/>
  <c r="C25" i="1"/>
  <c r="C26" i="1"/>
  <c r="C27" i="1"/>
  <c r="C28" i="1"/>
  <c r="C29" i="1"/>
  <c r="C31" i="1"/>
  <c r="C32" i="1"/>
  <c r="D31" i="1" s="1"/>
  <c r="C33" i="1"/>
  <c r="E31" i="1" s="1"/>
  <c r="C34" i="1"/>
  <c r="C35" i="1"/>
  <c r="C36" i="1"/>
  <c r="C38" i="1"/>
  <c r="D38" i="1" s="1"/>
  <c r="E38" i="1"/>
  <c r="C39" i="1"/>
  <c r="C40" i="1"/>
  <c r="C41" i="1"/>
  <c r="C42" i="1"/>
  <c r="C43" i="1"/>
  <c r="C45" i="1"/>
  <c r="D45" i="1" s="1"/>
  <c r="C46" i="1"/>
  <c r="C47" i="1"/>
  <c r="C48" i="1"/>
  <c r="C49" i="1"/>
  <c r="C50" i="1"/>
  <c r="C52" i="1"/>
  <c r="C53" i="1"/>
  <c r="D52" i="1" s="1"/>
  <c r="C54" i="1"/>
  <c r="E52" i="1" s="1"/>
  <c r="C55" i="1"/>
  <c r="C56" i="1"/>
  <c r="C57" i="1"/>
  <c r="D10" i="1" l="1"/>
  <c r="E45" i="1"/>
  <c r="E24" i="1"/>
  <c r="E17" i="1"/>
</calcChain>
</file>

<file path=xl/sharedStrings.xml><?xml version="1.0" encoding="utf-8"?>
<sst xmlns="http://schemas.openxmlformats.org/spreadsheetml/2006/main" count="21" uniqueCount="13">
  <si>
    <t>SSX 33</t>
  </si>
  <si>
    <t>SSX 78</t>
  </si>
  <si>
    <t>SS18SSX 33</t>
  </si>
  <si>
    <t>SS18SSX 23</t>
  </si>
  <si>
    <t>del7</t>
  </si>
  <si>
    <t>del6</t>
  </si>
  <si>
    <t>SS18SSX1</t>
  </si>
  <si>
    <t>SS18</t>
  </si>
  <si>
    <t>StDev</t>
  </si>
  <si>
    <t>Ave</t>
  </si>
  <si>
    <t>Normalized</t>
  </si>
  <si>
    <t>beta-gal AU</t>
  </si>
  <si>
    <t>Bradford 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4067D-DF5C-4D90-9E2D-CF713F5EA710}">
  <dimension ref="A1:J57"/>
  <sheetViews>
    <sheetView tabSelected="1" workbookViewId="0">
      <selection activeCell="L34" sqref="L34"/>
    </sheetView>
  </sheetViews>
  <sheetFormatPr defaultColWidth="11" defaultRowHeight="15.75" x14ac:dyDescent="0.25"/>
  <sheetData>
    <row r="1" spans="1:10" x14ac:dyDescent="0.25">
      <c r="A1" t="s">
        <v>12</v>
      </c>
      <c r="B1" t="s">
        <v>11</v>
      </c>
      <c r="C1" t="s">
        <v>10</v>
      </c>
    </row>
    <row r="2" spans="1:10" x14ac:dyDescent="0.25">
      <c r="C2" s="1" t="s">
        <v>7</v>
      </c>
      <c r="D2" t="s">
        <v>9</v>
      </c>
      <c r="E2" t="s">
        <v>8</v>
      </c>
      <c r="G2" s="1" t="s">
        <v>7</v>
      </c>
      <c r="H2">
        <v>4966.9219289105313</v>
      </c>
      <c r="I2">
        <v>147.19330827150438</v>
      </c>
      <c r="J2">
        <f>H2/4966.921</f>
        <v>1.0000001870193891</v>
      </c>
    </row>
    <row r="3" spans="1:10" x14ac:dyDescent="0.25">
      <c r="A3">
        <v>0.39900000000000002</v>
      </c>
      <c r="B3">
        <v>1891.0329999999999</v>
      </c>
      <c r="C3">
        <f>B3/A3</f>
        <v>4739.4310776942348</v>
      </c>
      <c r="D3">
        <f>AVERAGE(C3:C8)</f>
        <v>4966.9219289105313</v>
      </c>
      <c r="E3">
        <f>STDEV(C3:C8)</f>
        <v>147.19330827150438</v>
      </c>
      <c r="G3" s="1" t="s">
        <v>6</v>
      </c>
      <c r="H3">
        <v>10627.045394983172</v>
      </c>
      <c r="I3">
        <v>1767.7539325795933</v>
      </c>
      <c r="J3">
        <f>H3/4966.921</f>
        <v>2.1395640065511756</v>
      </c>
    </row>
    <row r="4" spans="1:10" x14ac:dyDescent="0.25">
      <c r="A4">
        <v>0.38700000000000001</v>
      </c>
      <c r="B4">
        <v>1924.444</v>
      </c>
      <c r="C4">
        <f>B4/A4</f>
        <v>4972.7235142118861</v>
      </c>
      <c r="G4" s="1" t="s">
        <v>5</v>
      </c>
      <c r="H4">
        <v>6348.3207219701262</v>
      </c>
      <c r="I4">
        <v>533.915224613531</v>
      </c>
      <c r="J4">
        <f>H4/4966.921</f>
        <v>1.2781199302284305</v>
      </c>
    </row>
    <row r="5" spans="1:10" x14ac:dyDescent="0.25">
      <c r="A5">
        <v>0.38800000000000001</v>
      </c>
      <c r="B5">
        <v>1979.991</v>
      </c>
      <c r="C5">
        <f>B5/A5</f>
        <v>5103.0695876288655</v>
      </c>
      <c r="G5" s="1" t="s">
        <v>4</v>
      </c>
      <c r="H5">
        <v>6234.7943969991711</v>
      </c>
      <c r="I5">
        <v>611.10545134918254</v>
      </c>
      <c r="J5">
        <f>H5/4966.921</f>
        <v>1.2552634513412173</v>
      </c>
    </row>
    <row r="6" spans="1:10" x14ac:dyDescent="0.25">
      <c r="A6">
        <v>0.38100000000000001</v>
      </c>
      <c r="B6">
        <v>1957.771</v>
      </c>
      <c r="C6">
        <f>B6/A6</f>
        <v>5138.5065616797901</v>
      </c>
      <c r="G6" s="1" t="s">
        <v>3</v>
      </c>
      <c r="H6">
        <v>7979.9179150433383</v>
      </c>
      <c r="I6">
        <v>343.01846396173033</v>
      </c>
      <c r="J6">
        <f>H6/4966.921</f>
        <v>1.60661261071866</v>
      </c>
    </row>
    <row r="7" spans="1:10" x14ac:dyDescent="0.25">
      <c r="A7">
        <v>0.39800000000000002</v>
      </c>
      <c r="B7">
        <v>1940.0840000000001</v>
      </c>
      <c r="C7">
        <f>B7/A7</f>
        <v>4874.582914572864</v>
      </c>
      <c r="G7" s="1" t="s">
        <v>2</v>
      </c>
      <c r="H7">
        <v>17358.918083365174</v>
      </c>
      <c r="I7">
        <v>1299.2655738890257</v>
      </c>
      <c r="J7">
        <f>H7/4966.921</f>
        <v>3.4949052105650908</v>
      </c>
    </row>
    <row r="8" spans="1:10" x14ac:dyDescent="0.25">
      <c r="A8">
        <v>0.41299999999999998</v>
      </c>
      <c r="B8">
        <v>2053.9389999999999</v>
      </c>
      <c r="C8">
        <f>B8/A8</f>
        <v>4973.2179176755444</v>
      </c>
      <c r="G8" s="1" t="s">
        <v>1</v>
      </c>
      <c r="H8">
        <v>6740.6596325656255</v>
      </c>
      <c r="I8">
        <v>389.24772783125394</v>
      </c>
      <c r="J8">
        <f>H8/4966.921</f>
        <v>1.3571102968147923</v>
      </c>
    </row>
    <row r="9" spans="1:10" x14ac:dyDescent="0.25">
      <c r="C9" s="1" t="s">
        <v>6</v>
      </c>
      <c r="G9" s="1" t="s">
        <v>0</v>
      </c>
      <c r="H9">
        <v>5493.1607836919611</v>
      </c>
      <c r="I9">
        <v>630.50296312714704</v>
      </c>
      <c r="J9">
        <f>H9/4966.921</f>
        <v>1.1059488934275301</v>
      </c>
    </row>
    <row r="10" spans="1:10" x14ac:dyDescent="0.25">
      <c r="A10">
        <v>0.27400000000000002</v>
      </c>
      <c r="B10">
        <v>3326.652</v>
      </c>
      <c r="C10">
        <f>B10/A10</f>
        <v>12141.065693430655</v>
      </c>
      <c r="D10">
        <f>AVERAGE(C10:C15)</f>
        <v>10627.045394983172</v>
      </c>
      <c r="E10">
        <f>STDEV(C10:C15)</f>
        <v>1767.7539325795933</v>
      </c>
    </row>
    <row r="11" spans="1:10" x14ac:dyDescent="0.25">
      <c r="A11">
        <v>0.45500000000000002</v>
      </c>
      <c r="B11">
        <v>3323.797</v>
      </c>
      <c r="C11">
        <f>B11/A11</f>
        <v>7305.0483516483519</v>
      </c>
    </row>
    <row r="12" spans="1:10" x14ac:dyDescent="0.25">
      <c r="A12">
        <v>0.26100000000000001</v>
      </c>
      <c r="B12">
        <v>3130.6819999999998</v>
      </c>
      <c r="C12">
        <f>B12/A12</f>
        <v>11994.950191570881</v>
      </c>
    </row>
    <row r="13" spans="1:10" x14ac:dyDescent="0.25">
      <c r="A13">
        <v>0.32100000000000001</v>
      </c>
      <c r="B13">
        <v>3317.4549999999999</v>
      </c>
      <c r="C13">
        <f>B13/A13</f>
        <v>10334.750778816198</v>
      </c>
    </row>
    <row r="14" spans="1:10" x14ac:dyDescent="0.25">
      <c r="A14">
        <v>0.318</v>
      </c>
      <c r="B14">
        <v>3435.482</v>
      </c>
      <c r="C14">
        <f>B14/A14</f>
        <v>10803.40251572327</v>
      </c>
    </row>
    <row r="15" spans="1:10" x14ac:dyDescent="0.25">
      <c r="A15">
        <v>0.31</v>
      </c>
      <c r="B15">
        <v>3466.7469999999998</v>
      </c>
      <c r="C15">
        <f>B15/A15</f>
        <v>11183.054838709677</v>
      </c>
    </row>
    <row r="16" spans="1:10" x14ac:dyDescent="0.25">
      <c r="C16" s="1" t="s">
        <v>5</v>
      </c>
    </row>
    <row r="17" spans="1:5" x14ac:dyDescent="0.25">
      <c r="A17">
        <v>0.221</v>
      </c>
      <c r="B17">
        <v>1414.954</v>
      </c>
      <c r="C17">
        <f>B17/A17</f>
        <v>6402.5067873303169</v>
      </c>
      <c r="D17">
        <f>AVERAGE(C17:C22)</f>
        <v>6348.3207219701262</v>
      </c>
      <c r="E17">
        <f>STDEV(C17:C22)</f>
        <v>533.915224613531</v>
      </c>
    </row>
    <row r="18" spans="1:5" x14ac:dyDescent="0.25">
      <c r="A18">
        <v>0.24099999999999999</v>
      </c>
      <c r="B18">
        <v>1654.5119999999999</v>
      </c>
      <c r="C18">
        <f>B18/A18</f>
        <v>6865.1950207468881</v>
      </c>
    </row>
    <row r="19" spans="1:5" x14ac:dyDescent="0.25">
      <c r="A19">
        <v>0.24099999999999999</v>
      </c>
      <c r="B19">
        <v>1499.134</v>
      </c>
      <c r="C19">
        <f>B19/A19</f>
        <v>6220.4730290456437</v>
      </c>
    </row>
    <row r="20" spans="1:5" x14ac:dyDescent="0.25">
      <c r="A20">
        <v>0.24199999999999999</v>
      </c>
      <c r="B20">
        <v>1488.635</v>
      </c>
      <c r="C20">
        <f>B20/A20</f>
        <v>6151.3842975206617</v>
      </c>
    </row>
    <row r="21" spans="1:5" x14ac:dyDescent="0.25">
      <c r="A21">
        <v>0.27500000000000002</v>
      </c>
      <c r="B21">
        <v>1510.8009999999999</v>
      </c>
      <c r="C21">
        <f>B21/A21</f>
        <v>5493.8218181818174</v>
      </c>
    </row>
    <row r="22" spans="1:5" x14ac:dyDescent="0.25">
      <c r="A22">
        <v>0.219</v>
      </c>
      <c r="B22">
        <v>1523.4829999999999</v>
      </c>
      <c r="C22">
        <f>B22/A22</f>
        <v>6956.5433789954332</v>
      </c>
    </row>
    <row r="23" spans="1:5" x14ac:dyDescent="0.25">
      <c r="C23" s="1" t="s">
        <v>4</v>
      </c>
    </row>
    <row r="24" spans="1:5" x14ac:dyDescent="0.25">
      <c r="A24">
        <v>0.22900000000000001</v>
      </c>
      <c r="B24">
        <v>1608.021</v>
      </c>
      <c r="C24">
        <f>B24/A24</f>
        <v>7021.9257641921395</v>
      </c>
      <c r="D24">
        <f>AVERAGE(C24:C29)</f>
        <v>6234.7943969991711</v>
      </c>
      <c r="E24">
        <f>STDEV(C24:C29)</f>
        <v>611.10545134918254</v>
      </c>
    </row>
    <row r="25" spans="1:5" x14ac:dyDescent="0.25">
      <c r="A25">
        <v>0.219</v>
      </c>
      <c r="B25">
        <v>1514.999</v>
      </c>
      <c r="C25">
        <f>B25/A25</f>
        <v>6917.8036529680367</v>
      </c>
    </row>
    <row r="26" spans="1:5" x14ac:dyDescent="0.25">
      <c r="A26">
        <v>0.252</v>
      </c>
      <c r="B26">
        <v>1517.4559999999999</v>
      </c>
      <c r="C26">
        <f>B26/A26</f>
        <v>6021.6507936507933</v>
      </c>
    </row>
    <row r="27" spans="1:5" x14ac:dyDescent="0.25">
      <c r="A27">
        <v>0.25600000000000001</v>
      </c>
      <c r="B27">
        <v>1453.828</v>
      </c>
      <c r="C27">
        <f>B27/A27</f>
        <v>5679.015625</v>
      </c>
    </row>
    <row r="28" spans="1:5" x14ac:dyDescent="0.25">
      <c r="A28">
        <v>0.251</v>
      </c>
      <c r="B28">
        <v>1552.4390000000001</v>
      </c>
      <c r="C28">
        <f>B28/A28</f>
        <v>6185.0159362549803</v>
      </c>
    </row>
    <row r="29" spans="1:5" x14ac:dyDescent="0.25">
      <c r="A29">
        <v>0.28199999999999997</v>
      </c>
      <c r="B29">
        <v>1574.5060000000001</v>
      </c>
      <c r="C29">
        <f>B29/A29</f>
        <v>5583.3546099290788</v>
      </c>
    </row>
    <row r="30" spans="1:5" x14ac:dyDescent="0.25">
      <c r="C30" s="1" t="s">
        <v>3</v>
      </c>
    </row>
    <row r="31" spans="1:5" x14ac:dyDescent="0.25">
      <c r="A31">
        <v>0.189</v>
      </c>
      <c r="B31">
        <v>1606.3130000000001</v>
      </c>
      <c r="C31">
        <f>B31/A31</f>
        <v>8499.0105820105819</v>
      </c>
      <c r="D31">
        <f>AVERAGE(C31:C36)</f>
        <v>7979.9179150433383</v>
      </c>
      <c r="E31">
        <f>STDEV(C31:C36)</f>
        <v>343.01846396173033</v>
      </c>
    </row>
    <row r="32" spans="1:5" x14ac:dyDescent="0.25">
      <c r="A32">
        <v>0.20300000000000001</v>
      </c>
      <c r="B32">
        <v>1593.83</v>
      </c>
      <c r="C32">
        <f>B32/A32</f>
        <v>7851.379310344827</v>
      </c>
    </row>
    <row r="33" spans="1:5" x14ac:dyDescent="0.25">
      <c r="A33">
        <v>0.20499999999999999</v>
      </c>
      <c r="B33">
        <v>1615.8030000000001</v>
      </c>
      <c r="C33">
        <f>B33/A33</f>
        <v>7881.9658536585375</v>
      </c>
    </row>
    <row r="34" spans="1:5" x14ac:dyDescent="0.25">
      <c r="A34">
        <v>0.193</v>
      </c>
      <c r="B34">
        <v>1554.9739999999999</v>
      </c>
      <c r="C34">
        <f>B34/A34</f>
        <v>8056.8601036269429</v>
      </c>
    </row>
    <row r="35" spans="1:5" x14ac:dyDescent="0.25">
      <c r="A35">
        <v>0.20300000000000001</v>
      </c>
      <c r="B35">
        <v>1515.3119999999999</v>
      </c>
      <c r="C35">
        <f>B35/A35</f>
        <v>7464.5911330049248</v>
      </c>
    </row>
    <row r="36" spans="1:5" x14ac:dyDescent="0.25">
      <c r="A36">
        <v>0.19700000000000001</v>
      </c>
      <c r="B36">
        <v>1600.7629999999999</v>
      </c>
      <c r="C36">
        <f>B36/A36</f>
        <v>8125.7005076142123</v>
      </c>
    </row>
    <row r="37" spans="1:5" x14ac:dyDescent="0.25">
      <c r="C37" s="1" t="s">
        <v>2</v>
      </c>
    </row>
    <row r="38" spans="1:5" x14ac:dyDescent="0.25">
      <c r="A38">
        <v>0.185</v>
      </c>
      <c r="B38">
        <v>3632.3510000000001</v>
      </c>
      <c r="C38">
        <f>B38/A38</f>
        <v>19634.329729729732</v>
      </c>
      <c r="D38">
        <f>AVERAGE(C38:C43)</f>
        <v>17358.918083365174</v>
      </c>
      <c r="E38">
        <f>STDEV(C38:C43)</f>
        <v>1299.2655738890257</v>
      </c>
    </row>
    <row r="39" spans="1:5" x14ac:dyDescent="0.25">
      <c r="A39">
        <v>0.22600000000000001</v>
      </c>
      <c r="B39">
        <v>3630.7020000000002</v>
      </c>
      <c r="C39">
        <f>B39/A39</f>
        <v>16065.053097345133</v>
      </c>
    </row>
    <row r="40" spans="1:5" x14ac:dyDescent="0.25">
      <c r="A40">
        <v>0.221</v>
      </c>
      <c r="B40">
        <v>3628.127</v>
      </c>
      <c r="C40">
        <f>B40/A40</f>
        <v>16416.864253393665</v>
      </c>
    </row>
    <row r="41" spans="1:5" x14ac:dyDescent="0.25">
      <c r="A41">
        <v>0.217</v>
      </c>
      <c r="B41">
        <v>3786.1089999999999</v>
      </c>
      <c r="C41">
        <f>B41/A41</f>
        <v>17447.506912442397</v>
      </c>
    </row>
    <row r="42" spans="1:5" x14ac:dyDescent="0.25">
      <c r="A42">
        <v>0.218</v>
      </c>
      <c r="B42">
        <v>3642.6689999999999</v>
      </c>
      <c r="C42">
        <f>B42/A42</f>
        <v>16709.490825688074</v>
      </c>
    </row>
    <row r="43" spans="1:5" x14ac:dyDescent="0.25">
      <c r="A43">
        <v>0.20100000000000001</v>
      </c>
      <c r="B43">
        <v>3593.933</v>
      </c>
      <c r="C43">
        <f>B43/A43</f>
        <v>17880.263681592038</v>
      </c>
    </row>
    <row r="44" spans="1:5" x14ac:dyDescent="0.25">
      <c r="C44" s="1" t="s">
        <v>1</v>
      </c>
    </row>
    <row r="45" spans="1:5" x14ac:dyDescent="0.25">
      <c r="A45">
        <v>0.27</v>
      </c>
      <c r="B45">
        <v>1700.2249999999999</v>
      </c>
      <c r="C45">
        <f>B45/A45</f>
        <v>6297.1296296296287</v>
      </c>
      <c r="D45">
        <f>AVERAGE(C45:C50)</f>
        <v>6740.6596325656255</v>
      </c>
      <c r="E45">
        <f>STDEV(C45:C50)</f>
        <v>389.24772783125394</v>
      </c>
    </row>
    <row r="46" spans="1:5" x14ac:dyDescent="0.25">
      <c r="A46">
        <v>0.25900000000000001</v>
      </c>
      <c r="B46">
        <v>1717.92</v>
      </c>
      <c r="C46">
        <f>B46/A46</f>
        <v>6632.8957528957526</v>
      </c>
    </row>
    <row r="47" spans="1:5" x14ac:dyDescent="0.25">
      <c r="A47">
        <v>0.27200000000000002</v>
      </c>
      <c r="B47">
        <v>1722.9259999999999</v>
      </c>
      <c r="C47">
        <f>B47/A47</f>
        <v>6334.286764705882</v>
      </c>
    </row>
    <row r="48" spans="1:5" x14ac:dyDescent="0.25">
      <c r="A48">
        <v>0.247</v>
      </c>
      <c r="B48">
        <v>1796.7729999999999</v>
      </c>
      <c r="C48">
        <f>B48/A48</f>
        <v>7274.3846153846152</v>
      </c>
    </row>
    <row r="49" spans="1:5" x14ac:dyDescent="0.25">
      <c r="A49">
        <v>0.254</v>
      </c>
      <c r="B49">
        <v>1783.356</v>
      </c>
      <c r="C49">
        <f>B49/A49</f>
        <v>7021.0866141732286</v>
      </c>
    </row>
    <row r="50" spans="1:5" x14ac:dyDescent="0.25">
      <c r="A50">
        <v>0.25800000000000001</v>
      </c>
      <c r="B50">
        <v>1776.117</v>
      </c>
      <c r="C50">
        <f>B50/A50</f>
        <v>6884.1744186046508</v>
      </c>
    </row>
    <row r="51" spans="1:5" x14ac:dyDescent="0.25">
      <c r="C51" s="1" t="s">
        <v>0</v>
      </c>
    </row>
    <row r="52" spans="1:5" x14ac:dyDescent="0.25">
      <c r="A52">
        <v>0.16600000000000001</v>
      </c>
      <c r="B52">
        <v>922.34699999999998</v>
      </c>
      <c r="C52">
        <f>B52/A52</f>
        <v>5556.3072289156626</v>
      </c>
      <c r="D52">
        <f>AVERAGE(C52:C57)</f>
        <v>5493.1607836919611</v>
      </c>
      <c r="E52">
        <f>STDEV(C52:C57)</f>
        <v>630.50296312714704</v>
      </c>
    </row>
    <row r="53" spans="1:5" x14ac:dyDescent="0.25">
      <c r="A53">
        <v>0.20799999999999999</v>
      </c>
      <c r="B53">
        <v>1137.5719999999999</v>
      </c>
      <c r="C53">
        <f>B53/A53</f>
        <v>5469.0961538461534</v>
      </c>
    </row>
    <row r="54" spans="1:5" x14ac:dyDescent="0.25">
      <c r="A54">
        <v>0.23300000000000001</v>
      </c>
      <c r="B54">
        <v>1105.5360000000001</v>
      </c>
      <c r="C54">
        <f>B54/A54</f>
        <v>4744.7896995708152</v>
      </c>
    </row>
    <row r="55" spans="1:5" x14ac:dyDescent="0.25">
      <c r="A55">
        <v>0.19</v>
      </c>
      <c r="B55">
        <v>1185.354</v>
      </c>
      <c r="C55">
        <f>B55/A55</f>
        <v>6238.7052631578945</v>
      </c>
    </row>
    <row r="56" spans="1:5" x14ac:dyDescent="0.25">
      <c r="A56">
        <v>0.187</v>
      </c>
      <c r="B56">
        <v>900.74099999999999</v>
      </c>
      <c r="C56">
        <f>B56/A56</f>
        <v>4816.7967914438505</v>
      </c>
    </row>
    <row r="57" spans="1:5" x14ac:dyDescent="0.25">
      <c r="A57">
        <v>0.23</v>
      </c>
      <c r="B57">
        <v>1410.652</v>
      </c>
      <c r="C57">
        <f>B57/A57</f>
        <v>6133.2695652173916</v>
      </c>
    </row>
  </sheetData>
  <conditionalFormatting sqref="C3:C8 C10:C15 C17:C22 C24:C29 C31:C36 C38:C43 C45:C50 C52:C5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4D- Beta g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Adam</cp:lastModifiedBy>
  <dcterms:created xsi:type="dcterms:W3CDTF">2020-07-17T19:07:44Z</dcterms:created>
  <dcterms:modified xsi:type="dcterms:W3CDTF">2020-07-17T19:08:17Z</dcterms:modified>
</cp:coreProperties>
</file>